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0" uniqueCount="21">
  <si>
    <t xml:space="preserve">TOPSIS analysis and calculation of final scores for the fusion detection tools on the mixed dataset. </t>
  </si>
  <si>
    <t xml:space="preserve">Senstivity (%)</t>
  </si>
  <si>
    <t xml:space="preserve">RAM (GB)</t>
  </si>
  <si>
    <t xml:space="preserve">Time (Minutes)</t>
  </si>
  <si>
    <t xml:space="preserve">PPV (%)</t>
  </si>
  <si>
    <t xml:space="preserve">BE</t>
  </si>
  <si>
    <t xml:space="preserve">NF</t>
  </si>
  <si>
    <t xml:space="preserve">FC</t>
  </si>
  <si>
    <t xml:space="preserve">ER</t>
  </si>
  <si>
    <t xml:space="preserve">TF</t>
  </si>
  <si>
    <t xml:space="preserve">FM</t>
  </si>
  <si>
    <t xml:space="preserve">JA</t>
  </si>
  <si>
    <t xml:space="preserve">MS</t>
  </si>
  <si>
    <t xml:space="preserve">FH</t>
  </si>
  <si>
    <t xml:space="preserve">Weight</t>
  </si>
  <si>
    <t xml:space="preserve">Normalized</t>
  </si>
  <si>
    <t xml:space="preserve">Weighted Normalized</t>
  </si>
  <si>
    <t xml:space="preserve">Separation PIS</t>
  </si>
  <si>
    <t xml:space="preserve">Separation NIS </t>
  </si>
  <si>
    <t xml:space="preserve">Data for final Graph</t>
  </si>
  <si>
    <t xml:space="preserve">For weighted Normalized, 'Red' and 'Green' color indicating the 'Maximum (Top 1)' and 'Minimum (Bottom 1)' values respectively .This is highlighting the positive and negative ideal solutions for the corresponding parameters i.e. Senstivity (%), RAM (GB), Time (Minutes) and  PPV (%) in each column.</t>
  </si>
</sst>
</file>

<file path=xl/styles.xml><?xml version="1.0" encoding="utf-8"?>
<styleSheet xmlns="http://schemas.openxmlformats.org/spreadsheetml/2006/main">
  <numFmts count="2">
    <numFmt numFmtId="164" formatCode="General"/>
    <numFmt numFmtId="165" formatCode="General"/>
  </numFmts>
  <fonts count="13">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b val="true"/>
      <sz val="14"/>
      <color rgb="FF000000"/>
      <name val="Times New Roman"/>
      <family val="0"/>
    </font>
    <font>
      <b val="true"/>
      <sz val="14"/>
      <color rgb="FF000000"/>
      <name val="Calibri"/>
      <family val="2"/>
    </font>
    <font>
      <b val="true"/>
      <sz val="14"/>
      <name val="Calibri"/>
      <family val="0"/>
    </font>
    <font>
      <b val="true"/>
      <sz val="12"/>
      <name val="Calibri"/>
      <family val="0"/>
    </font>
    <font>
      <b val="true"/>
      <i val="true"/>
      <sz val="12"/>
      <name val="Calibri"/>
      <family val="0"/>
    </font>
    <font>
      <sz val="12"/>
      <color rgb="FFDD0806"/>
      <name val="Calibri"/>
      <family val="2"/>
    </font>
    <font>
      <i val="true"/>
      <sz val="12"/>
      <name val="Calibri"/>
      <family val="0"/>
    </font>
    <font>
      <b val="true"/>
      <i val="true"/>
      <u val="single"/>
      <sz val="12"/>
      <name val="Calibri"/>
      <family val="0"/>
    </font>
  </fonts>
  <fills count="3">
    <fill>
      <patternFill patternType="none"/>
    </fill>
    <fill>
      <patternFill patternType="gray125"/>
    </fill>
    <fill>
      <patternFill patternType="solid">
        <fgColor rgb="FFFFFFFF"/>
        <bgColor rgb="FFFFFFCC"/>
      </patternFill>
    </fill>
  </fills>
  <borders count="10">
    <border diagonalUp="false" diagonalDown="false">
      <left/>
      <right/>
      <top/>
      <botto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7" fillId="2" borderId="0" xfId="0" applyFont="true" applyBorder="false" applyAlignment="true" applyProtection="false">
      <alignment horizontal="left" vertical="bottom" textRotation="0" wrapText="false" indent="0" shrinkToFit="false"/>
      <protection locked="true" hidden="false"/>
    </xf>
    <xf numFmtId="164" fontId="8" fillId="0" borderId="1" xfId="0" applyFont="true" applyBorder="true" applyAlignment="true" applyProtection="false">
      <alignment horizontal="left" vertical="bottom" textRotation="0" wrapText="false" indent="0" shrinkToFit="false"/>
      <protection locked="true" hidden="false"/>
    </xf>
    <xf numFmtId="164" fontId="8" fillId="0" borderId="2" xfId="0" applyFont="true" applyBorder="true" applyAlignment="true" applyProtection="false">
      <alignment horizontal="left" vertical="bottom" textRotation="0" wrapText="false" indent="0" shrinkToFit="false"/>
      <protection locked="true" hidden="false"/>
    </xf>
    <xf numFmtId="164" fontId="8" fillId="0" borderId="3" xfId="0" applyFont="true" applyBorder="tru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4" fillId="0" borderId="4"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0" fillId="0" borderId="5" xfId="0" applyFont="false" applyBorder="true" applyAlignment="true" applyProtection="false">
      <alignment horizontal="left" vertical="bottom" textRotation="0" wrapText="false" indent="0" shrinkToFit="false"/>
      <protection locked="true" hidden="false"/>
    </xf>
    <xf numFmtId="164" fontId="4" fillId="0" borderId="6" xfId="0" applyFont="true" applyBorder="true" applyAlignment="true" applyProtection="false">
      <alignment horizontal="left" vertical="bottom" textRotation="0" wrapText="false" indent="0" shrinkToFit="false"/>
      <protection locked="true" hidden="false"/>
    </xf>
    <xf numFmtId="164" fontId="0" fillId="0" borderId="7" xfId="0" applyFont="false" applyBorder="true" applyAlignment="true" applyProtection="false">
      <alignment horizontal="left" vertical="bottom" textRotation="0" wrapText="false" indent="0" shrinkToFit="false"/>
      <protection locked="true" hidden="false"/>
    </xf>
    <xf numFmtId="164" fontId="0" fillId="0" borderId="8" xfId="0" applyFont="false" applyBorder="true" applyAlignment="true" applyProtection="false">
      <alignment horizontal="left" vertical="bottom" textRotation="0" wrapText="false" indent="0" shrinkToFit="false"/>
      <protection locked="true" hidden="false"/>
    </xf>
    <xf numFmtId="164" fontId="9" fillId="0" borderId="9"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11" fillId="0" borderId="9" xfId="0" applyFont="true" applyBorder="true" applyAlignment="true" applyProtection="false">
      <alignment horizontal="left" vertical="bottom" textRotation="0" wrapText="false" indent="0" shrinkToFit="false"/>
      <protection locked="true" hidden="false"/>
    </xf>
    <xf numFmtId="165" fontId="0" fillId="0" borderId="0" xfId="0" applyFont="false" applyBorder="false" applyAlignment="true" applyProtection="false">
      <alignment horizontal="left" vertical="bottom" textRotation="0" wrapText="false" indent="0" shrinkToFit="false"/>
      <protection locked="true" hidden="false"/>
    </xf>
    <xf numFmtId="165" fontId="0" fillId="0" borderId="0" xfId="0" applyFont="false" applyBorder="false" applyAlignment="true" applyProtection="false">
      <alignment horizontal="left" vertical="bottom" textRotation="0" wrapText="false" indent="0" shrinkToFit="false"/>
      <protection locked="true" hidden="false"/>
    </xf>
    <xf numFmtId="164" fontId="0" fillId="0" borderId="9" xfId="0" applyFont="true" applyBorder="true" applyAlignment="true" applyProtection="false">
      <alignment horizontal="left" vertical="bottom" textRotation="0" wrapText="false" indent="0" shrinkToFit="false"/>
      <protection locked="true" hidden="false"/>
    </xf>
    <xf numFmtId="164" fontId="4" fillId="0" borderId="9" xfId="0" applyFont="true" applyBorder="true" applyAlignment="true" applyProtection="false">
      <alignment horizontal="left" vertical="bottom" textRotation="0" wrapText="false" indent="0" shrinkToFit="false"/>
      <protection locked="true" hidden="false"/>
    </xf>
    <xf numFmtId="164" fontId="12" fillId="0" borderId="0" xfId="0" applyFont="true" applyBorder="true" applyAlignment="true" applyProtection="false">
      <alignment horizontal="left" vertical="bottom" textRotation="0" wrapText="fals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6">
    <dxf>
      <font>
        <name val="Calibri"/>
        <family val="2"/>
        <color rgb="FFF20884"/>
        <sz val="12"/>
      </font>
      <fill>
        <patternFill>
          <bgColor rgb="FFFF99CC"/>
        </patternFill>
      </fill>
    </dxf>
    <dxf>
      <font>
        <name val="Calibri"/>
        <family val="2"/>
        <color rgb="FF006411"/>
        <sz val="12"/>
      </font>
      <fill>
        <patternFill>
          <bgColor rgb="FFCCFFCC"/>
        </patternFill>
      </fill>
    </dxf>
    <dxf>
      <font>
        <name val="Calibri"/>
        <family val="2"/>
        <color rgb="FFF20884"/>
        <sz val="12"/>
      </font>
      <fill>
        <patternFill>
          <bgColor rgb="FFFF99CC"/>
        </patternFill>
      </fill>
    </dxf>
    <dxf>
      <font>
        <name val="Calibri"/>
        <family val="2"/>
        <color rgb="FF006411"/>
        <sz val="12"/>
      </font>
      <fill>
        <patternFill>
          <bgColor rgb="FFCCFFCC"/>
        </patternFill>
      </fill>
    </dxf>
    <dxf>
      <font>
        <name val="Calibri"/>
        <family val="2"/>
        <color rgb="FFF20884"/>
        <sz val="12"/>
      </font>
      <fill>
        <patternFill>
          <bgColor rgb="FFFF99CC"/>
        </patternFill>
      </fill>
    </dxf>
    <dxf>
      <font>
        <name val="Calibri"/>
        <family val="2"/>
        <color rgb="FF006411"/>
        <sz val="12"/>
      </font>
      <fill>
        <patternFill>
          <bgColor rgb="FFCCFFCC"/>
        </patternFill>
      </fill>
    </dxf>
    <dxf>
      <font>
        <name val="Calibri"/>
        <family val="2"/>
        <color rgb="FFF20884"/>
        <sz val="12"/>
      </font>
      <fill>
        <patternFill>
          <bgColor rgb="FFFF99CC"/>
        </patternFill>
      </fill>
    </dxf>
    <dxf>
      <font>
        <name val="Calibri"/>
        <family val="2"/>
        <color rgb="FF006411"/>
        <sz val="12"/>
      </font>
      <fill>
        <patternFill>
          <bgColor rgb="FFCCFFCC"/>
        </patternFill>
      </fill>
    </dxf>
    <dxf>
      <font>
        <name val="Calibri"/>
        <family val="2"/>
        <color rgb="FFF20884"/>
        <sz val="12"/>
      </font>
      <fill>
        <patternFill>
          <bgColor rgb="FFFF99CC"/>
        </patternFill>
      </fill>
    </dxf>
    <dxf>
      <font>
        <name val="Calibri"/>
        <family val="2"/>
        <color rgb="FF006411"/>
        <sz val="12"/>
      </font>
      <fill>
        <patternFill>
          <bgColor rgb="FFCCFFCC"/>
        </patternFill>
      </fill>
    </dxf>
    <dxf>
      <font>
        <name val="Calibri"/>
        <family val="2"/>
        <color rgb="FFF20884"/>
        <sz val="12"/>
      </font>
      <fill>
        <patternFill>
          <bgColor rgb="FFFF99CC"/>
        </patternFill>
      </fill>
    </dxf>
    <dxf>
      <font>
        <name val="Calibri"/>
        <family val="2"/>
        <color rgb="FF006411"/>
        <sz val="12"/>
      </font>
      <fill>
        <patternFill>
          <bgColor rgb="FFCCFFCC"/>
        </patternFill>
      </fill>
    </dxf>
    <dxf>
      <font>
        <name val="Calibri"/>
        <family val="2"/>
        <color rgb="FFF20884"/>
        <sz val="12"/>
      </font>
      <fill>
        <patternFill>
          <bgColor rgb="FFFF99CC"/>
        </patternFill>
      </fill>
    </dxf>
    <dxf>
      <font>
        <name val="Calibri"/>
        <family val="2"/>
        <color rgb="FF006411"/>
        <sz val="12"/>
      </font>
      <fill>
        <patternFill>
          <bgColor rgb="FFCCFFCC"/>
        </patternFill>
      </fill>
    </dxf>
    <dxf>
      <font>
        <name val="Calibri"/>
        <family val="2"/>
        <color rgb="FFF20884"/>
        <sz val="12"/>
      </font>
      <fill>
        <patternFill>
          <bgColor rgb="FFFF99CC"/>
        </patternFill>
      </fill>
    </dxf>
    <dxf>
      <font>
        <name val="Calibri"/>
        <family val="2"/>
        <color rgb="FF006411"/>
        <sz val="12"/>
      </font>
      <fill>
        <patternFill>
          <bgColor rgb="FFCCFFCC"/>
        </patternFill>
      </fill>
    </dxf>
  </dxfs>
  <colors>
    <indexedColors>
      <rgbColor rgb="FF000000"/>
      <rgbColor rgb="FFFFFFFF"/>
      <rgbColor rgb="FFDD0806"/>
      <rgbColor rgb="FF00FF00"/>
      <rgbColor rgb="FF0000FF"/>
      <rgbColor rgb="FFFFFF00"/>
      <rgbColor rgb="FFF20884"/>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6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H36" activeCellId="0" sqref="H36"/>
    </sheetView>
  </sheetViews>
  <sheetFormatPr defaultColWidth="10.828125" defaultRowHeight="15" zeroHeight="false" outlineLevelRow="0" outlineLevelCol="0"/>
  <cols>
    <col collapsed="false" customWidth="true" hidden="false" outlineLevel="0" max="1" min="1" style="1" width="20.83"/>
    <col collapsed="false" customWidth="true" hidden="false" outlineLevel="0" max="2" min="2" style="2" width="17.33"/>
    <col collapsed="false" customWidth="true" hidden="false" outlineLevel="0" max="3" min="3" style="2" width="12.16"/>
    <col collapsed="false" customWidth="true" hidden="false" outlineLevel="0" max="4" min="4" style="2" width="17.83"/>
    <col collapsed="false" customWidth="true" hidden="false" outlineLevel="0" max="5" min="5" style="2" width="12.16"/>
    <col collapsed="false" customWidth="false" hidden="false" outlineLevel="0" max="7" min="6" style="2" width="10.83"/>
    <col collapsed="false" customWidth="true" hidden="false" outlineLevel="0" max="8" min="8" style="1" width="19.15"/>
    <col collapsed="false" customWidth="true" hidden="false" outlineLevel="0" max="9" min="9" style="2" width="12.49"/>
    <col collapsed="false" customWidth="true" hidden="false" outlineLevel="0" max="10" min="10" style="2" width="12.16"/>
    <col collapsed="false" customWidth="true" hidden="false" outlineLevel="0" max="11" min="11" style="2" width="17.16"/>
    <col collapsed="false" customWidth="true" hidden="false" outlineLevel="0" max="12" min="12" style="2" width="12.16"/>
    <col collapsed="false" customWidth="false" hidden="false" outlineLevel="0" max="257" min="13" style="2" width="10.83"/>
  </cols>
  <sheetData>
    <row r="1" s="4" customFormat="true" ht="18" hidden="false" customHeight="false" outlineLevel="0" collapsed="false">
      <c r="A1" s="3" t="s">
        <v>0</v>
      </c>
      <c r="D1" s="5"/>
      <c r="E1" s="5"/>
      <c r="F1" s="5"/>
      <c r="G1" s="5"/>
    </row>
    <row r="3" s="9" customFormat="true" ht="15" hidden="false" customHeight="false" outlineLevel="0" collapsed="false">
      <c r="A3" s="6"/>
      <c r="B3" s="7" t="s">
        <v>1</v>
      </c>
      <c r="C3" s="7" t="s">
        <v>2</v>
      </c>
      <c r="D3" s="7" t="s">
        <v>3</v>
      </c>
      <c r="E3" s="8" t="s">
        <v>4</v>
      </c>
      <c r="H3" s="6"/>
      <c r="I3" s="7" t="s">
        <v>1</v>
      </c>
      <c r="J3" s="7" t="s">
        <v>2</v>
      </c>
      <c r="K3" s="7" t="s">
        <v>3</v>
      </c>
      <c r="L3" s="8" t="s">
        <v>4</v>
      </c>
    </row>
    <row r="4" customFormat="false" ht="15" hidden="false" customHeight="false" outlineLevel="0" collapsed="false">
      <c r="A4" s="10" t="s">
        <v>5</v>
      </c>
      <c r="B4" s="11" t="n">
        <v>68</v>
      </c>
      <c r="C4" s="11" t="n">
        <v>10.384728</v>
      </c>
      <c r="D4" s="11" t="n">
        <v>1012</v>
      </c>
      <c r="E4" s="12" t="n">
        <v>79</v>
      </c>
      <c r="H4" s="10" t="s">
        <v>5</v>
      </c>
      <c r="I4" s="11" t="n">
        <v>68</v>
      </c>
      <c r="J4" s="11" t="n">
        <v>10.384728</v>
      </c>
      <c r="K4" s="11" t="n">
        <v>1012</v>
      </c>
      <c r="L4" s="12" t="n">
        <v>79</v>
      </c>
    </row>
    <row r="5" customFormat="false" ht="15" hidden="false" customHeight="false" outlineLevel="0" collapsed="false">
      <c r="A5" s="10" t="s">
        <v>6</v>
      </c>
      <c r="B5" s="11" t="n">
        <v>76</v>
      </c>
      <c r="C5" s="11" t="n">
        <v>12.575812</v>
      </c>
      <c r="D5" s="11" t="n">
        <v>2306</v>
      </c>
      <c r="E5" s="12" t="n">
        <v>95</v>
      </c>
      <c r="H5" s="10" t="s">
        <v>6</v>
      </c>
      <c r="I5" s="11" t="n">
        <v>76</v>
      </c>
      <c r="J5" s="11" t="n">
        <v>12.575812</v>
      </c>
      <c r="K5" s="11" t="n">
        <v>2306</v>
      </c>
      <c r="L5" s="12" t="n">
        <v>95</v>
      </c>
    </row>
    <row r="6" customFormat="false" ht="15" hidden="false" customHeight="false" outlineLevel="0" collapsed="false">
      <c r="A6" s="10" t="s">
        <v>7</v>
      </c>
      <c r="B6" s="11" t="n">
        <v>62</v>
      </c>
      <c r="C6" s="11" t="n">
        <v>1.76456</v>
      </c>
      <c r="D6" s="11" t="n">
        <v>932</v>
      </c>
      <c r="E6" s="12" t="n">
        <v>100</v>
      </c>
      <c r="H6" s="10" t="s">
        <v>7</v>
      </c>
      <c r="I6" s="11" t="n">
        <v>62</v>
      </c>
      <c r="J6" s="11" t="n">
        <v>1.76456</v>
      </c>
      <c r="K6" s="11" t="n">
        <v>932</v>
      </c>
      <c r="L6" s="12" t="n">
        <v>100</v>
      </c>
    </row>
    <row r="7" customFormat="false" ht="15" hidden="false" customHeight="false" outlineLevel="0" collapsed="false">
      <c r="A7" s="10" t="s">
        <v>8</v>
      </c>
      <c r="B7" s="11" t="n">
        <v>78</v>
      </c>
      <c r="C7" s="11" t="n">
        <v>4.668284</v>
      </c>
      <c r="D7" s="11" t="n">
        <v>677</v>
      </c>
      <c r="E7" s="12" t="n">
        <v>100</v>
      </c>
      <c r="H7" s="10" t="s">
        <v>8</v>
      </c>
      <c r="I7" s="11" t="n">
        <v>78</v>
      </c>
      <c r="J7" s="11" t="n">
        <v>4.668284</v>
      </c>
      <c r="K7" s="11" t="n">
        <v>677</v>
      </c>
      <c r="L7" s="12" t="n">
        <v>100</v>
      </c>
    </row>
    <row r="8" customFormat="false" ht="15" hidden="false" customHeight="false" outlineLevel="0" collapsed="false">
      <c r="A8" s="10" t="s">
        <v>9</v>
      </c>
      <c r="B8" s="11" t="n">
        <v>56</v>
      </c>
      <c r="C8" s="11" t="n">
        <v>2.5535</v>
      </c>
      <c r="D8" s="11" t="n">
        <v>2443</v>
      </c>
      <c r="E8" s="12" t="n">
        <v>100</v>
      </c>
      <c r="H8" s="10" t="s">
        <v>9</v>
      </c>
      <c r="I8" s="11" t="n">
        <v>56</v>
      </c>
      <c r="J8" s="11" t="n">
        <v>2.5535</v>
      </c>
      <c r="K8" s="11" t="n">
        <v>2443</v>
      </c>
      <c r="L8" s="12" t="n">
        <v>100</v>
      </c>
    </row>
    <row r="9" customFormat="false" ht="15" hidden="false" customHeight="false" outlineLevel="0" collapsed="false">
      <c r="A9" s="10" t="s">
        <v>10</v>
      </c>
      <c r="B9" s="11" t="n">
        <v>72</v>
      </c>
      <c r="C9" s="11" t="n">
        <v>12.49582</v>
      </c>
      <c r="D9" s="11" t="n">
        <v>120</v>
      </c>
      <c r="E9" s="12" t="n">
        <v>60</v>
      </c>
      <c r="H9" s="10" t="s">
        <v>10</v>
      </c>
      <c r="I9" s="11" t="n">
        <v>72</v>
      </c>
      <c r="J9" s="11" t="n">
        <v>12.49582</v>
      </c>
      <c r="K9" s="11" t="n">
        <v>120</v>
      </c>
      <c r="L9" s="12" t="n">
        <v>60</v>
      </c>
    </row>
    <row r="10" customFormat="false" ht="15" hidden="false" customHeight="false" outlineLevel="0" collapsed="false">
      <c r="A10" s="10" t="s">
        <v>11</v>
      </c>
      <c r="B10" s="11" t="n">
        <v>44</v>
      </c>
      <c r="C10" s="11" t="n">
        <v>89.4</v>
      </c>
      <c r="D10" s="11" t="n">
        <v>3845</v>
      </c>
      <c r="E10" s="12" t="n">
        <v>95.6</v>
      </c>
      <c r="H10" s="10" t="s">
        <v>11</v>
      </c>
      <c r="I10" s="11" t="n">
        <v>44</v>
      </c>
      <c r="J10" s="11" t="n">
        <v>89.4</v>
      </c>
      <c r="K10" s="11" t="n">
        <v>3845</v>
      </c>
      <c r="L10" s="12" t="n">
        <v>95.6</v>
      </c>
    </row>
    <row r="11" customFormat="false" ht="15" hidden="false" customHeight="false" outlineLevel="0" collapsed="false">
      <c r="A11" s="10" t="s">
        <v>12</v>
      </c>
      <c r="B11" s="11" t="n">
        <v>84</v>
      </c>
      <c r="C11" s="11" t="n">
        <v>5.48022</v>
      </c>
      <c r="D11" s="11" t="n">
        <v>3825</v>
      </c>
      <c r="E11" s="12" t="n">
        <v>54</v>
      </c>
      <c r="H11" s="10" t="s">
        <v>12</v>
      </c>
      <c r="I11" s="11" t="n">
        <v>84</v>
      </c>
      <c r="J11" s="11" t="n">
        <v>5.48022</v>
      </c>
      <c r="K11" s="11" t="n">
        <v>3825</v>
      </c>
      <c r="L11" s="12" t="n">
        <v>54</v>
      </c>
    </row>
    <row r="12" customFormat="false" ht="15" hidden="false" customHeight="false" outlineLevel="0" collapsed="false">
      <c r="A12" s="13" t="s">
        <v>13</v>
      </c>
      <c r="B12" s="14" t="n">
        <v>0</v>
      </c>
      <c r="C12" s="14" t="n">
        <v>5.86</v>
      </c>
      <c r="D12" s="14" t="n">
        <v>1202</v>
      </c>
      <c r="E12" s="15" t="n">
        <v>0</v>
      </c>
      <c r="H12" s="13" t="s">
        <v>13</v>
      </c>
      <c r="I12" s="14" t="n">
        <v>0</v>
      </c>
      <c r="J12" s="14" t="n">
        <v>5.86</v>
      </c>
      <c r="K12" s="14" t="n">
        <v>1202</v>
      </c>
      <c r="L12" s="15" t="n">
        <v>0</v>
      </c>
    </row>
    <row r="13" s="17" customFormat="true" ht="15" hidden="false" customHeight="false" outlineLevel="0" collapsed="false">
      <c r="A13" s="16" t="s">
        <v>14</v>
      </c>
      <c r="B13" s="16" t="n">
        <v>0.25</v>
      </c>
      <c r="C13" s="16" t="n">
        <v>0.25</v>
      </c>
      <c r="D13" s="16" t="n">
        <v>0.25</v>
      </c>
      <c r="E13" s="16" t="n">
        <v>0.25</v>
      </c>
      <c r="H13" s="16" t="s">
        <v>14</v>
      </c>
      <c r="I13" s="18" t="n">
        <v>0.35</v>
      </c>
      <c r="J13" s="18" t="n">
        <v>0.15</v>
      </c>
      <c r="K13" s="18" t="n">
        <v>0.15</v>
      </c>
      <c r="L13" s="18" t="n">
        <v>0.35</v>
      </c>
    </row>
    <row r="14" customFormat="false" ht="15" hidden="false" customHeight="false" outlineLevel="0" collapsed="false">
      <c r="B14" s="2" t="n">
        <f aca="false">SQRT(SUMSQ(B4:B12))</f>
        <v>194.010309004444</v>
      </c>
      <c r="C14" s="2" t="n">
        <f aca="false">SQRT(SUMSQ(C4:C12))</f>
        <v>92.2512789155922</v>
      </c>
      <c r="D14" s="2" t="n">
        <f aca="false">SQRT(SUMSQ(D4:D12))</f>
        <v>6671.64417516402</v>
      </c>
      <c r="E14" s="2" t="n">
        <f aca="false">SQRT(SUMSQ(E4:E12))</f>
        <v>246.822527334925</v>
      </c>
      <c r="I14" s="2" t="n">
        <f aca="false">SQRT(SUMSQ(I4:I12))</f>
        <v>194.010309004444</v>
      </c>
      <c r="J14" s="2" t="n">
        <f aca="false">SQRT(SUMSQ(J4:J12))</f>
        <v>92.2512789155922</v>
      </c>
      <c r="K14" s="2" t="n">
        <f aca="false">SQRT(SUMSQ(K4:K12))</f>
        <v>6671.64417516402</v>
      </c>
      <c r="L14" s="2" t="n">
        <f aca="false">SQRT(SUMSQ(L4:L12))</f>
        <v>246.822527334925</v>
      </c>
    </row>
    <row r="16" customFormat="false" ht="15" hidden="false" customHeight="false" outlineLevel="0" collapsed="false">
      <c r="A16" s="1" t="s">
        <v>15</v>
      </c>
      <c r="B16" s="2" t="n">
        <f aca="false">B4/B$14</f>
        <v>0.350496838796552</v>
      </c>
      <c r="C16" s="2" t="n">
        <f aca="false">C4/C$14</f>
        <v>0.11257001661193</v>
      </c>
      <c r="D16" s="2" t="n">
        <f aca="false">D4/D$14</f>
        <v>0.151686746689413</v>
      </c>
      <c r="E16" s="2" t="n">
        <f aca="false">E4/E$14</f>
        <v>0.320068029660846</v>
      </c>
      <c r="F16" s="1" t="s">
        <v>5</v>
      </c>
      <c r="H16" s="1" t="s">
        <v>15</v>
      </c>
      <c r="I16" s="2" t="n">
        <f aca="false">I4/I$14</f>
        <v>0.350496838796552</v>
      </c>
      <c r="J16" s="2" t="n">
        <f aca="false">J4/J$14</f>
        <v>0.11257001661193</v>
      </c>
      <c r="K16" s="2" t="n">
        <f aca="false">K4/K$14</f>
        <v>0.151686746689413</v>
      </c>
      <c r="L16" s="2" t="n">
        <f aca="false">L4/L$14</f>
        <v>0.320068029660846</v>
      </c>
      <c r="M16" s="1" t="s">
        <v>5</v>
      </c>
    </row>
    <row r="17" customFormat="false" ht="15" hidden="false" customHeight="false" outlineLevel="0" collapsed="false">
      <c r="B17" s="2" t="n">
        <f aca="false">B5/B$14</f>
        <v>0.391731761007911</v>
      </c>
      <c r="C17" s="2" t="n">
        <f aca="false">C5/C$14</f>
        <v>0.136321275410248</v>
      </c>
      <c r="D17" s="2" t="n">
        <f aca="false">D5/D$14</f>
        <v>0.345641934649986</v>
      </c>
      <c r="E17" s="2" t="n">
        <f aca="false">E5/E$14</f>
        <v>0.384891934402284</v>
      </c>
      <c r="F17" s="1" t="s">
        <v>6</v>
      </c>
      <c r="I17" s="2" t="n">
        <f aca="false">I5/I$14</f>
        <v>0.391731761007911</v>
      </c>
      <c r="J17" s="2" t="n">
        <f aca="false">J5/J$14</f>
        <v>0.136321275410248</v>
      </c>
      <c r="K17" s="2" t="n">
        <f aca="false">K5/K$14</f>
        <v>0.345641934649986</v>
      </c>
      <c r="L17" s="2" t="n">
        <f aca="false">L5/L$14</f>
        <v>0.384891934402284</v>
      </c>
      <c r="M17" s="1" t="s">
        <v>6</v>
      </c>
    </row>
    <row r="18" customFormat="false" ht="15" hidden="false" customHeight="false" outlineLevel="0" collapsed="false">
      <c r="B18" s="2" t="n">
        <f aca="false">B6/B$14</f>
        <v>0.319570647138033</v>
      </c>
      <c r="C18" s="2" t="n">
        <f aca="false">C6/C$14</f>
        <v>0.0191277565009644</v>
      </c>
      <c r="D18" s="2" t="n">
        <f aca="false">D6/D$14</f>
        <v>0.139695699520289</v>
      </c>
      <c r="E18" s="2" t="n">
        <f aca="false">E6/E$14</f>
        <v>0.405149404633983</v>
      </c>
      <c r="F18" s="1" t="s">
        <v>7</v>
      </c>
      <c r="I18" s="2" t="n">
        <f aca="false">I6/I$14</f>
        <v>0.319570647138033</v>
      </c>
      <c r="J18" s="2" t="n">
        <f aca="false">J6/J$14</f>
        <v>0.0191277565009644</v>
      </c>
      <c r="K18" s="2" t="n">
        <f aca="false">K6/K$14</f>
        <v>0.139695699520289</v>
      </c>
      <c r="L18" s="2" t="n">
        <f aca="false">L6/L$14</f>
        <v>0.405149404633983</v>
      </c>
      <c r="M18" s="1" t="s">
        <v>7</v>
      </c>
    </row>
    <row r="19" customFormat="false" ht="15" hidden="false" customHeight="false" outlineLevel="0" collapsed="false">
      <c r="B19" s="2" t="n">
        <f aca="false">B7/B$14</f>
        <v>0.402040491560751</v>
      </c>
      <c r="C19" s="2" t="n">
        <f aca="false">C7/C$14</f>
        <v>0.0506040030542164</v>
      </c>
      <c r="D19" s="2" t="n">
        <f aca="false">D7/D$14</f>
        <v>0.101474236668708</v>
      </c>
      <c r="E19" s="2" t="n">
        <f aca="false">E7/E$14</f>
        <v>0.405149404633983</v>
      </c>
      <c r="F19" s="1" t="s">
        <v>8</v>
      </c>
      <c r="I19" s="2" t="n">
        <f aca="false">I7/I$14</f>
        <v>0.402040491560751</v>
      </c>
      <c r="J19" s="2" t="n">
        <f aca="false">J7/J$14</f>
        <v>0.0506040030542164</v>
      </c>
      <c r="K19" s="2" t="n">
        <f aca="false">K7/K$14</f>
        <v>0.101474236668708</v>
      </c>
      <c r="L19" s="2" t="n">
        <f aca="false">L7/L$14</f>
        <v>0.405149404633983</v>
      </c>
      <c r="M19" s="1" t="s">
        <v>8</v>
      </c>
    </row>
    <row r="20" customFormat="false" ht="15" hidden="false" customHeight="false" outlineLevel="0" collapsed="false">
      <c r="B20" s="2" t="n">
        <f aca="false">B8/B$14</f>
        <v>0.288644455479513</v>
      </c>
      <c r="C20" s="2" t="n">
        <f aca="false">C8/C$14</f>
        <v>0.0276798330604868</v>
      </c>
      <c r="D20" s="2" t="n">
        <f aca="false">D8/D$14</f>
        <v>0.36617660292711</v>
      </c>
      <c r="E20" s="2" t="n">
        <f aca="false">E8/E$14</f>
        <v>0.405149404633983</v>
      </c>
      <c r="F20" s="1" t="s">
        <v>9</v>
      </c>
      <c r="I20" s="2" t="n">
        <f aca="false">I8/I$14</f>
        <v>0.288644455479513</v>
      </c>
      <c r="J20" s="2" t="n">
        <f aca="false">J8/J$14</f>
        <v>0.0276798330604868</v>
      </c>
      <c r="K20" s="2" t="n">
        <f aca="false">K8/K$14</f>
        <v>0.36617660292711</v>
      </c>
      <c r="L20" s="2" t="n">
        <f aca="false">L8/L$14</f>
        <v>0.405149404633983</v>
      </c>
      <c r="M20" s="1" t="s">
        <v>9</v>
      </c>
    </row>
    <row r="21" customFormat="false" ht="15" hidden="false" customHeight="false" outlineLevel="0" collapsed="false">
      <c r="B21" s="2" t="n">
        <f aca="false">B9/B$14</f>
        <v>0.371114299902232</v>
      </c>
      <c r="C21" s="2" t="n">
        <f aca="false">C9/C$14</f>
        <v>0.135454165480279</v>
      </c>
      <c r="D21" s="2" t="n">
        <f aca="false">D9/D$14</f>
        <v>0.0179865707536853</v>
      </c>
      <c r="E21" s="2" t="n">
        <f aca="false">E9/E$14</f>
        <v>0.24308964278039</v>
      </c>
      <c r="F21" s="1" t="s">
        <v>10</v>
      </c>
      <c r="I21" s="2" t="n">
        <f aca="false">I9/I$14</f>
        <v>0.371114299902232</v>
      </c>
      <c r="J21" s="2" t="n">
        <f aca="false">J9/J$14</f>
        <v>0.135454165480279</v>
      </c>
      <c r="K21" s="2" t="n">
        <f aca="false">K9/K$14</f>
        <v>0.0179865707536853</v>
      </c>
      <c r="L21" s="2" t="n">
        <f aca="false">L9/L$14</f>
        <v>0.24308964278039</v>
      </c>
      <c r="M21" s="1" t="s">
        <v>10</v>
      </c>
    </row>
    <row r="22" customFormat="false" ht="15" hidden="false" customHeight="false" outlineLevel="0" collapsed="false">
      <c r="B22" s="2" t="n">
        <f aca="false">B10/B$14</f>
        <v>0.226792072162475</v>
      </c>
      <c r="C22" s="2" t="n">
        <f aca="false">C10/C$14</f>
        <v>0.96909225596535</v>
      </c>
      <c r="D22" s="2" t="n">
        <f aca="false">D10/D$14</f>
        <v>0.576319704566</v>
      </c>
      <c r="E22" s="2" t="n">
        <f aca="false">E10/E$14</f>
        <v>0.387322830830088</v>
      </c>
      <c r="F22" s="1" t="s">
        <v>11</v>
      </c>
      <c r="I22" s="2" t="n">
        <f aca="false">I10/I$14</f>
        <v>0.226792072162475</v>
      </c>
      <c r="J22" s="2" t="n">
        <f aca="false">J10/J$14</f>
        <v>0.96909225596535</v>
      </c>
      <c r="K22" s="2" t="n">
        <f aca="false">K10/K$14</f>
        <v>0.576319704566</v>
      </c>
      <c r="L22" s="2" t="n">
        <f aca="false">L10/L$14</f>
        <v>0.387322830830088</v>
      </c>
      <c r="M22" s="1" t="s">
        <v>11</v>
      </c>
    </row>
    <row r="23" customFormat="false" ht="15" hidden="false" customHeight="false" outlineLevel="0" collapsed="false">
      <c r="B23" s="2" t="n">
        <f aca="false">B11/B$14</f>
        <v>0.43296668321927</v>
      </c>
      <c r="C23" s="2" t="n">
        <f aca="false">C11/C$14</f>
        <v>0.059405355290676</v>
      </c>
      <c r="D23" s="2" t="n">
        <f aca="false">D11/D$14</f>
        <v>0.573321942773719</v>
      </c>
      <c r="E23" s="2" t="n">
        <f aca="false">E11/E$14</f>
        <v>0.218780678502351</v>
      </c>
      <c r="F23" s="1" t="s">
        <v>12</v>
      </c>
      <c r="I23" s="2" t="n">
        <f aca="false">I11/I$14</f>
        <v>0.43296668321927</v>
      </c>
      <c r="J23" s="2" t="n">
        <f aca="false">J11/J$14</f>
        <v>0.059405355290676</v>
      </c>
      <c r="K23" s="2" t="n">
        <f aca="false">K11/K$14</f>
        <v>0.573321942773719</v>
      </c>
      <c r="L23" s="2" t="n">
        <f aca="false">L11/L$14</f>
        <v>0.218780678502351</v>
      </c>
      <c r="M23" s="1" t="s">
        <v>12</v>
      </c>
    </row>
    <row r="24" customFormat="false" ht="15" hidden="false" customHeight="false" outlineLevel="0" collapsed="false">
      <c r="B24" s="2" t="n">
        <f aca="false">B12/B$14</f>
        <v>0</v>
      </c>
      <c r="C24" s="2" t="n">
        <f aca="false">C12/C$14</f>
        <v>0.0635221545856483</v>
      </c>
      <c r="D24" s="2" t="n">
        <f aca="false">D12/D$14</f>
        <v>0.180165483716081</v>
      </c>
      <c r="E24" s="2" t="n">
        <f aca="false">E12/E$14</f>
        <v>0</v>
      </c>
      <c r="F24" s="1" t="s">
        <v>13</v>
      </c>
      <c r="I24" s="2" t="n">
        <f aca="false">I12/I$14</f>
        <v>0</v>
      </c>
      <c r="J24" s="2" t="n">
        <f aca="false">J12/J$14</f>
        <v>0.0635221545856483</v>
      </c>
      <c r="K24" s="2" t="n">
        <f aca="false">K12/K$14</f>
        <v>0.180165483716081</v>
      </c>
      <c r="L24" s="2" t="n">
        <f aca="false">L12/L$14</f>
        <v>0</v>
      </c>
      <c r="M24" s="1" t="s">
        <v>13</v>
      </c>
    </row>
    <row r="26" customFormat="false" ht="15" hidden="false" customHeight="false" outlineLevel="0" collapsed="false">
      <c r="A26" s="1" t="s">
        <v>16</v>
      </c>
      <c r="B26" s="19" t="n">
        <f aca="false">B16*B$13</f>
        <v>0.087624209699138</v>
      </c>
      <c r="C26" s="19" t="n">
        <f aca="false">C16*C$13</f>
        <v>0.0281425041529825</v>
      </c>
      <c r="D26" s="19" t="n">
        <f aca="false">D16*D$13</f>
        <v>0.0379216866723532</v>
      </c>
      <c r="E26" s="19" t="n">
        <f aca="false">E16*E$13</f>
        <v>0.0800170074152116</v>
      </c>
      <c r="F26" s="1" t="s">
        <v>5</v>
      </c>
      <c r="H26" s="1" t="s">
        <v>16</v>
      </c>
      <c r="I26" s="19" t="n">
        <f aca="false">I16*I13</f>
        <v>0.122673893578793</v>
      </c>
      <c r="J26" s="19" t="n">
        <f aca="false">J16*J13</f>
        <v>0.0168855024917895</v>
      </c>
      <c r="K26" s="19" t="n">
        <f aca="false">K16*K13</f>
        <v>0.0227530120034119</v>
      </c>
      <c r="L26" s="19" t="n">
        <f aca="false">L16*L13</f>
        <v>0.112023810381296</v>
      </c>
      <c r="M26" s="1" t="s">
        <v>5</v>
      </c>
    </row>
    <row r="27" customFormat="false" ht="15" hidden="false" customHeight="false" outlineLevel="0" collapsed="false">
      <c r="B27" s="19" t="n">
        <f aca="false">B17*B$13</f>
        <v>0.0979329402519778</v>
      </c>
      <c r="C27" s="19" t="n">
        <f aca="false">C17*C$13</f>
        <v>0.0340803188525619</v>
      </c>
      <c r="D27" s="19" t="n">
        <f aca="false">D17*D$13</f>
        <v>0.0864104836624964</v>
      </c>
      <c r="E27" s="19" t="n">
        <f aca="false">E17*E$13</f>
        <v>0.0962229836005709</v>
      </c>
      <c r="F27" s="1" t="s">
        <v>6</v>
      </c>
      <c r="I27" s="19" t="n">
        <f aca="false">I17*I13</f>
        <v>0.137106116352769</v>
      </c>
      <c r="J27" s="19" t="n">
        <f aca="false">J17*J13</f>
        <v>0.0204481913115371</v>
      </c>
      <c r="K27" s="19" t="n">
        <f aca="false">K17*K13</f>
        <v>0.0518462901974979</v>
      </c>
      <c r="L27" s="19" t="n">
        <f aca="false">L17*L13</f>
        <v>0.134712177040799</v>
      </c>
      <c r="M27" s="1" t="s">
        <v>6</v>
      </c>
    </row>
    <row r="28" customFormat="false" ht="15" hidden="false" customHeight="false" outlineLevel="0" collapsed="false">
      <c r="B28" s="19" t="n">
        <f aca="false">B18*B$13</f>
        <v>0.0798926617845082</v>
      </c>
      <c r="C28" s="19" t="n">
        <f aca="false">C18*C$13</f>
        <v>0.0047819391252411</v>
      </c>
      <c r="D28" s="19" t="n">
        <f aca="false">D18*D$13</f>
        <v>0.0349239248800723</v>
      </c>
      <c r="E28" s="19" t="n">
        <f aca="false">E18*E$13</f>
        <v>0.101287351158496</v>
      </c>
      <c r="F28" s="1" t="s">
        <v>7</v>
      </c>
      <c r="I28" s="19" t="n">
        <f aca="false">I18*I13</f>
        <v>0.111849726498311</v>
      </c>
      <c r="J28" s="19" t="n">
        <f aca="false">J18*J13</f>
        <v>0.00286916347514466</v>
      </c>
      <c r="K28" s="19" t="n">
        <f aca="false">K18*K13</f>
        <v>0.0209543549280434</v>
      </c>
      <c r="L28" s="19" t="n">
        <f aca="false">L18*L13</f>
        <v>0.141802291621894</v>
      </c>
      <c r="M28" s="1" t="s">
        <v>7</v>
      </c>
    </row>
    <row r="29" customFormat="false" ht="15" hidden="false" customHeight="false" outlineLevel="0" collapsed="false">
      <c r="B29" s="19" t="n">
        <f aca="false">B19*B$13</f>
        <v>0.100510122890188</v>
      </c>
      <c r="C29" s="19" t="n">
        <f aca="false">C19*C$13</f>
        <v>0.0126510007635541</v>
      </c>
      <c r="D29" s="19" t="n">
        <f aca="false">D19*D$13</f>
        <v>0.025368559167177</v>
      </c>
      <c r="E29" s="19" t="n">
        <f aca="false">E19*E$13</f>
        <v>0.101287351158496</v>
      </c>
      <c r="F29" s="1" t="s">
        <v>8</v>
      </c>
      <c r="I29" s="19" t="n">
        <f aca="false">I19*I13</f>
        <v>0.140714172046263</v>
      </c>
      <c r="J29" s="19" t="n">
        <f aca="false">J19*J13</f>
        <v>0.00759060045813247</v>
      </c>
      <c r="K29" s="19" t="n">
        <f aca="false">K19*K13</f>
        <v>0.0152211355003062</v>
      </c>
      <c r="L29" s="19" t="n">
        <f aca="false">L19*L13</f>
        <v>0.141802291621894</v>
      </c>
      <c r="M29" s="1" t="s">
        <v>8</v>
      </c>
    </row>
    <row r="30" customFormat="false" ht="15" hidden="false" customHeight="false" outlineLevel="0" collapsed="false">
      <c r="B30" s="19" t="n">
        <f aca="false">B20*B$13</f>
        <v>0.0721611138698784</v>
      </c>
      <c r="C30" s="19" t="n">
        <f aca="false">C20*C$13</f>
        <v>0.00691995826512171</v>
      </c>
      <c r="D30" s="19" t="n">
        <f aca="false">D20*D$13</f>
        <v>0.0915441507317774</v>
      </c>
      <c r="E30" s="19" t="n">
        <f aca="false">E20*E$13</f>
        <v>0.101287351158496</v>
      </c>
      <c r="F30" s="1" t="s">
        <v>9</v>
      </c>
      <c r="I30" s="19" t="n">
        <f aca="false">I20*I13</f>
        <v>0.10102555941783</v>
      </c>
      <c r="J30" s="19" t="n">
        <f aca="false">J20*J13</f>
        <v>0.00415197495907302</v>
      </c>
      <c r="K30" s="19" t="n">
        <f aca="false">K20*K13</f>
        <v>0.0549264904390665</v>
      </c>
      <c r="L30" s="19" t="n">
        <f aca="false">L20*L13</f>
        <v>0.141802291621894</v>
      </c>
      <c r="M30" s="1" t="s">
        <v>9</v>
      </c>
    </row>
    <row r="31" customFormat="false" ht="15" hidden="false" customHeight="false" outlineLevel="0" collapsed="false">
      <c r="B31" s="19" t="n">
        <f aca="false">B21*B$13</f>
        <v>0.0927785749755579</v>
      </c>
      <c r="C31" s="19" t="n">
        <f aca="false">C21*C$13</f>
        <v>0.0338635413700698</v>
      </c>
      <c r="D31" s="19" t="n">
        <f aca="false">D21*D$13</f>
        <v>0.00449664268842132</v>
      </c>
      <c r="E31" s="19" t="n">
        <f aca="false">E21*E$13</f>
        <v>0.0607724106950974</v>
      </c>
      <c r="F31" s="1" t="s">
        <v>10</v>
      </c>
      <c r="I31" s="19" t="n">
        <f aca="false">I21*I13</f>
        <v>0.129890004965781</v>
      </c>
      <c r="J31" s="19" t="n">
        <f aca="false">J21*J13</f>
        <v>0.0203181248220419</v>
      </c>
      <c r="K31" s="19" t="n">
        <f aca="false">K21*K13</f>
        <v>0.00269798561305279</v>
      </c>
      <c r="L31" s="19" t="n">
        <f aca="false">L21*L13</f>
        <v>0.0850813749731364</v>
      </c>
      <c r="M31" s="1" t="s">
        <v>10</v>
      </c>
    </row>
    <row r="32" customFormat="false" ht="15" hidden="false" customHeight="false" outlineLevel="0" collapsed="false">
      <c r="B32" s="19" t="n">
        <f aca="false">B22*B$13</f>
        <v>0.0566980180406187</v>
      </c>
      <c r="C32" s="19" t="n">
        <f aca="false">C22*C$13</f>
        <v>0.242273063991338</v>
      </c>
      <c r="D32" s="19" t="n">
        <f aca="false">D22*D$13</f>
        <v>0.1440799261415</v>
      </c>
      <c r="E32" s="19" t="n">
        <f aca="false">E22*E$13</f>
        <v>0.0968307077075219</v>
      </c>
      <c r="F32" s="1" t="s">
        <v>11</v>
      </c>
      <c r="I32" s="19" t="n">
        <f aca="false">I22*I13</f>
        <v>0.0793772252568662</v>
      </c>
      <c r="J32" s="19" t="n">
        <f aca="false">J22*J13</f>
        <v>0.145363838394803</v>
      </c>
      <c r="K32" s="19" t="n">
        <f aca="false">K22*K13</f>
        <v>0.0864479556848999</v>
      </c>
      <c r="L32" s="19" t="n">
        <f aca="false">L22*L13</f>
        <v>0.135562990790531</v>
      </c>
      <c r="M32" s="1" t="s">
        <v>11</v>
      </c>
    </row>
    <row r="33" customFormat="false" ht="15" hidden="false" customHeight="false" outlineLevel="0" collapsed="false">
      <c r="B33" s="19" t="n">
        <f aca="false">B23*B$13</f>
        <v>0.108241670804818</v>
      </c>
      <c r="C33" s="19" t="n">
        <f aca="false">C23*C$13</f>
        <v>0.014851338822669</v>
      </c>
      <c r="D33" s="19" t="n">
        <f aca="false">D23*D$13</f>
        <v>0.14333048569343</v>
      </c>
      <c r="E33" s="19" t="n">
        <f aca="false">E23*E$13</f>
        <v>0.0546951696255877</v>
      </c>
      <c r="F33" s="1" t="s">
        <v>12</v>
      </c>
      <c r="I33" s="19" t="n">
        <f aca="false">I23*I13</f>
        <v>0.151538339126745</v>
      </c>
      <c r="J33" s="19" t="n">
        <f aca="false">J23*J13</f>
        <v>0.0089108032936014</v>
      </c>
      <c r="K33" s="19" t="n">
        <f aca="false">K23*K13</f>
        <v>0.0859982914160578</v>
      </c>
      <c r="L33" s="19" t="n">
        <f aca="false">L23*L13</f>
        <v>0.0765732374758228</v>
      </c>
      <c r="M33" s="1" t="s">
        <v>12</v>
      </c>
    </row>
    <row r="34" customFormat="false" ht="15" hidden="false" customHeight="false" outlineLevel="0" collapsed="false">
      <c r="B34" s="19" t="n">
        <f aca="false">B24*B$13</f>
        <v>0</v>
      </c>
      <c r="C34" s="19" t="n">
        <f aca="false">C24*C$13</f>
        <v>0.0158805386464121</v>
      </c>
      <c r="D34" s="19" t="n">
        <f aca="false">D24*D$13</f>
        <v>0.0450413709290203</v>
      </c>
      <c r="E34" s="19" t="n">
        <f aca="false">E24*E$13</f>
        <v>0</v>
      </c>
      <c r="F34" s="1" t="s">
        <v>13</v>
      </c>
      <c r="I34" s="19" t="n">
        <f aca="false">I24*I13</f>
        <v>0</v>
      </c>
      <c r="J34" s="19" t="n">
        <f aca="false">J24*J13</f>
        <v>0.00952832318784724</v>
      </c>
      <c r="K34" s="19" t="n">
        <f aca="false">K24*K13</f>
        <v>0.0270248225574122</v>
      </c>
      <c r="L34" s="19" t="n">
        <f aca="false">L24*L13</f>
        <v>0</v>
      </c>
      <c r="M34" s="1" t="s">
        <v>13</v>
      </c>
    </row>
    <row r="35" customFormat="false" ht="15" hidden="false" customHeight="false" outlineLevel="0" collapsed="false">
      <c r="H35" s="1" t="s">
        <v>17</v>
      </c>
      <c r="I35" s="2" t="n">
        <f aca="false">(I26-LARGE(I$26:I$34,1))^2</f>
        <v>0.000833156216790648</v>
      </c>
      <c r="J35" s="2" t="n">
        <f aca="false">(J26-SMALL(J$26:J$34,1))^2</f>
        <v>0.00019645775942952</v>
      </c>
      <c r="K35" s="2" t="n">
        <f aca="false">(K26-SMALL(K$26:K$34,1))^2</f>
        <v>0.000402204083518</v>
      </c>
      <c r="L35" s="2" t="n">
        <f aca="false">(L26-LARGE(L$26:L$34,1))^2</f>
        <v>0.000886757944996632</v>
      </c>
      <c r="M35" s="20" t="n">
        <f aca="false">SQRT(SUM(I35:L35))</f>
        <v>0.0481515939999373</v>
      </c>
      <c r="N35" s="1" t="s">
        <v>5</v>
      </c>
    </row>
    <row r="36" customFormat="false" ht="15" hidden="false" customHeight="false" outlineLevel="0" collapsed="false">
      <c r="A36" s="1" t="s">
        <v>17</v>
      </c>
      <c r="B36" s="2" t="n">
        <f aca="false">(B26-LARGE(B$26:B$34,1))^2</f>
        <v>0.000425079702444208</v>
      </c>
      <c r="C36" s="2" t="n">
        <f aca="false">(C26-SMALL(C$26:C$34,1))^2</f>
        <v>0.000545715998415335</v>
      </c>
      <c r="D36" s="2" t="n">
        <f aca="false">(D26-SMALL(D$26:D$34,1))^2</f>
        <v>0.00111723356532778</v>
      </c>
      <c r="E36" s="2" t="n">
        <f aca="false">(E26-LARGE(E$26:E$34,1))^2</f>
        <v>0.000452427522957466</v>
      </c>
      <c r="F36" s="20" t="n">
        <f aca="false">SQRT(SUM(B36:E36))</f>
        <v>0.0504029442507557</v>
      </c>
      <c r="G36" s="1" t="s">
        <v>5</v>
      </c>
      <c r="I36" s="2" t="n">
        <f aca="false">(I27-LARGE(I$26:I$34,1))^2</f>
        <v>0.000208289054197662</v>
      </c>
      <c r="J36" s="2" t="n">
        <f aca="false">(J27-SMALL(J$26:J$34,1))^2</f>
        <v>0.000309022219672661</v>
      </c>
      <c r="K36" s="2" t="n">
        <f aca="false">(K27-SMALL(K$26:K$34,1))^2</f>
        <v>0.00241555584352538</v>
      </c>
      <c r="L36" s="2" t="n">
        <f aca="false">(L27-LARGE(L$26:L$34,1))^2</f>
        <v>5.02697247730518E-005</v>
      </c>
      <c r="M36" s="20" t="n">
        <f aca="false">SQRT(SUM(I36:L36))</f>
        <v>0.0546180999501883</v>
      </c>
      <c r="N36" s="1" t="s">
        <v>6</v>
      </c>
    </row>
    <row r="37" customFormat="false" ht="15" hidden="false" customHeight="false" outlineLevel="0" collapsed="false">
      <c r="B37" s="2" t="n">
        <f aca="false">(B27-LARGE(B$26:B$34,1))^2</f>
        <v>0.000106269925611052</v>
      </c>
      <c r="C37" s="2" t="n">
        <f aca="false">(C27-SMALL(C$26:C$34,1))^2</f>
        <v>0.000858395054646281</v>
      </c>
      <c r="D37" s="2" t="n">
        <f aca="false">(D27-SMALL(D$26:D$34,1))^2</f>
        <v>0.00670987734312606</v>
      </c>
      <c r="E37" s="2" t="n">
        <f aca="false">(E27-LARGE(E$26:E$34,1))^2</f>
        <v>2.56478187617611E-005</v>
      </c>
      <c r="F37" s="20" t="n">
        <f aca="false">SQRT(SUM(B37:E37))</f>
        <v>0.0877507273026564</v>
      </c>
      <c r="G37" s="1" t="s">
        <v>6</v>
      </c>
      <c r="I37" s="2" t="n">
        <f aca="false">(I28-LARGE(I$26:I$34,1))^2</f>
        <v>0.00157518597236982</v>
      </c>
      <c r="J37" s="2" t="n">
        <f aca="false">(J28-SMALL(J$26:J$34,1))^2</f>
        <v>0</v>
      </c>
      <c r="K37" s="2" t="n">
        <f aca="false">(K28-SMALL(K$26:K$34,1))^2</f>
        <v>0.000333295020565329</v>
      </c>
      <c r="L37" s="2" t="n">
        <f aca="false">(L28-LARGE(L$26:L$34,1))^2</f>
        <v>0</v>
      </c>
      <c r="M37" s="20" t="n">
        <f aca="false">SQRT(SUM(I37:L37))</f>
        <v>0.0436861647771368</v>
      </c>
      <c r="N37" s="1" t="s">
        <v>7</v>
      </c>
    </row>
    <row r="38" customFormat="false" ht="15" hidden="false" customHeight="false" outlineLevel="0" collapsed="false">
      <c r="B38" s="2" t="n">
        <f aca="false">(B28-LARGE(B$26:B$34,1))^2</f>
        <v>0.000803666312433582</v>
      </c>
      <c r="C38" s="2" t="n">
        <f aca="false">(C28-SMALL(C$26:C$34,1))^2</f>
        <v>0</v>
      </c>
      <c r="D38" s="2" t="n">
        <f aca="false">(D28-SMALL(D$26:D$34,1))^2</f>
        <v>0.000925819501570359</v>
      </c>
      <c r="E38" s="2" t="n">
        <f aca="false">(E28-LARGE(E$26:E$34,1))^2</f>
        <v>0</v>
      </c>
      <c r="F38" s="20" t="n">
        <f aca="false">SQRT(SUM(B38:E38))</f>
        <v>0.0415870871065039</v>
      </c>
      <c r="G38" s="1" t="s">
        <v>7</v>
      </c>
      <c r="I38" s="2" t="n">
        <f aca="false">(I29-LARGE(I$26:I$34,1))^2</f>
        <v>0.000117162592986185</v>
      </c>
      <c r="J38" s="2" t="n">
        <f aca="false">(J29-SMALL(J$26:J$34,1))^2</f>
        <v>2.2291967184325E-005</v>
      </c>
      <c r="K38" s="2" t="n">
        <f aca="false">(K29-SMALL(K$26:K$34,1))^2</f>
        <v>0.000156829283098614</v>
      </c>
      <c r="L38" s="2" t="n">
        <f aca="false">(L29-LARGE(L$26:L$34,1))^2</f>
        <v>0</v>
      </c>
      <c r="M38" s="20" t="n">
        <f aca="false">SQRT(SUM(I38:L38))</f>
        <v>0.0172128975849252</v>
      </c>
      <c r="N38" s="1" t="s">
        <v>8</v>
      </c>
    </row>
    <row r="39" customFormat="false" ht="15" hidden="false" customHeight="false" outlineLevel="0" collapsed="false">
      <c r="B39" s="2" t="n">
        <f aca="false">(B29-LARGE(B$26:B$34,1))^2</f>
        <v>5.97768331562167E-005</v>
      </c>
      <c r="C39" s="2" t="n">
        <f aca="false">(C29-SMALL(C$26:C$34,1))^2</f>
        <v>6.19221310675694E-005</v>
      </c>
      <c r="D39" s="2" t="n">
        <f aca="false">(D29-SMALL(D$26:D$34,1))^2</f>
        <v>0.000435636897496151</v>
      </c>
      <c r="E39" s="2" t="n">
        <f aca="false">(E29-LARGE(E$26:E$34,1))^2</f>
        <v>0</v>
      </c>
      <c r="F39" s="20" t="n">
        <f aca="false">SQRT(SUM(B39:E39))</f>
        <v>0.0236079618290088</v>
      </c>
      <c r="G39" s="1" t="s">
        <v>8</v>
      </c>
      <c r="I39" s="2" t="n">
        <f aca="false">(I30-LARGE(I$26:I$34,1))^2</f>
        <v>0.00255154091392136</v>
      </c>
      <c r="J39" s="2" t="n">
        <f aca="false">(J30-SMALL(J$26:J$34,1))^2</f>
        <v>1.64560530329849E-006</v>
      </c>
      <c r="K39" s="2" t="n">
        <f aca="false">(K30-SMALL(K$26:K$34,1))^2</f>
        <v>0.00272781671636093</v>
      </c>
      <c r="L39" s="2" t="n">
        <f aca="false">(L30-LARGE(L$26:L$34,1))^2</f>
        <v>0</v>
      </c>
      <c r="M39" s="20" t="n">
        <f aca="false">SQRT(SUM(I39:L39))</f>
        <v>0.0726705114581258</v>
      </c>
      <c r="N39" s="1" t="s">
        <v>9</v>
      </c>
    </row>
    <row r="40" customFormat="false" ht="15" hidden="false" customHeight="false" outlineLevel="0" collapsed="false">
      <c r="B40" s="2" t="n">
        <f aca="false">(B30-LARGE(B$26:B$34,1))^2</f>
        <v>0.00130180658873539</v>
      </c>
      <c r="C40" s="2" t="n">
        <f aca="false">(C30-SMALL(C$26:C$34,1))^2</f>
        <v>4.5711258424958E-006</v>
      </c>
      <c r="D40" s="2" t="n">
        <f aca="false">(D30-SMALL(D$26:D$34,1))^2</f>
        <v>0.00757726865655815</v>
      </c>
      <c r="E40" s="2" t="n">
        <f aca="false">(E30-LARGE(E$26:E$34,1))^2</f>
        <v>0</v>
      </c>
      <c r="F40" s="20" t="n">
        <f aca="false">SQRT(SUM(B40:E40))</f>
        <v>0.0942530974087114</v>
      </c>
      <c r="G40" s="1" t="s">
        <v>9</v>
      </c>
      <c r="I40" s="2" t="n">
        <f aca="false">(I31-LARGE(I$26:I$34,1))^2</f>
        <v>0.00046865037194474</v>
      </c>
      <c r="J40" s="2" t="n">
        <f aca="false">(J31-SMALL(J$26:J$34,1))^2</f>
        <v>0.000304466252085512</v>
      </c>
      <c r="K40" s="2" t="n">
        <f aca="false">(K31-SMALL(K$26:K$34,1))^2</f>
        <v>0</v>
      </c>
      <c r="L40" s="2" t="n">
        <f aca="false">(L31-LARGE(L$26:L$34,1))^2</f>
        <v>0.00321726238547531</v>
      </c>
      <c r="M40" s="20" t="n">
        <f aca="false">SQRT(SUM(I40:L40))</f>
        <v>0.0631694468038589</v>
      </c>
      <c r="N40" s="1" t="s">
        <v>10</v>
      </c>
    </row>
    <row r="41" customFormat="false" ht="15" hidden="false" customHeight="false" outlineLevel="0" collapsed="false">
      <c r="B41" s="2" t="n">
        <f aca="false">(B31-LARGE(B$26:B$34,1))^2</f>
        <v>0.000239107332624867</v>
      </c>
      <c r="C41" s="2" t="n">
        <f aca="false">(C31-SMALL(C$26:C$34,1))^2</f>
        <v>0.000845739589126423</v>
      </c>
      <c r="D41" s="2" t="n">
        <f aca="false">(D31-SMALL(D$26:D$34,1))^2</f>
        <v>0</v>
      </c>
      <c r="E41" s="2" t="n">
        <f aca="false">(E31-LARGE(E$26:E$34,1))^2</f>
        <v>0.00164146040075271</v>
      </c>
      <c r="F41" s="20" t="n">
        <f aca="false">SQRT(SUM(B41:E41))</f>
        <v>0.0522140529216417</v>
      </c>
      <c r="G41" s="1" t="s">
        <v>10</v>
      </c>
      <c r="I41" s="2" t="n">
        <f aca="false">(I32-LARGE(I$26:I$34,1))^2</f>
        <v>0.00520722635494155</v>
      </c>
      <c r="J41" s="2" t="n">
        <f aca="false">(J32-SMALL(J$26:J$34,1))^2</f>
        <v>0.020304732380459</v>
      </c>
      <c r="K41" s="2" t="n">
        <f aca="false">(K32-SMALL(K$26:K$34,1))^2</f>
        <v>0.00701405748703529</v>
      </c>
      <c r="L41" s="2" t="n">
        <f aca="false">(L32-LARGE(L$26:L$34,1))^2</f>
        <v>3.89288748642513E-005</v>
      </c>
      <c r="M41" s="20" t="n">
        <f aca="false">SQRT(SUM(I41:L41))</f>
        <v>0.180457599167505</v>
      </c>
      <c r="N41" s="1" t="s">
        <v>11</v>
      </c>
    </row>
    <row r="42" customFormat="false" ht="15" hidden="false" customHeight="false" outlineLevel="0" collapsed="false">
      <c r="B42" s="2" t="n">
        <f aca="false">(B32-LARGE(B$26:B$34,1))^2</f>
        <v>0.0026567481402763</v>
      </c>
      <c r="C42" s="2" t="n">
        <f aca="false">(C32-SMALL(C$26:C$34,1))^2</f>
        <v>0.0564020343901638</v>
      </c>
      <c r="D42" s="2" t="n">
        <f aca="false">(D32-SMALL(D$26:D$34,1))^2</f>
        <v>0.0194834930195425</v>
      </c>
      <c r="E42" s="2" t="n">
        <f aca="false">(E32-LARGE(E$26:E$34,1))^2</f>
        <v>1.98616708491079E-005</v>
      </c>
      <c r="F42" s="20" t="n">
        <f aca="false">SQRT(SUM(B42:E42))</f>
        <v>0.280289381213117</v>
      </c>
      <c r="G42" s="1" t="s">
        <v>11</v>
      </c>
      <c r="I42" s="2" t="n">
        <f aca="false">(I33-LARGE(I$26:I$34,1))^2</f>
        <v>0</v>
      </c>
      <c r="J42" s="2" t="n">
        <f aca="false">(J33-SMALL(J$26:J$34,1))^2</f>
        <v>3.65014116959619E-005</v>
      </c>
      <c r="K42" s="2" t="n">
        <f aca="false">(K33-SMALL(K$26:K$34,1))^2</f>
        <v>0.00693894094687415</v>
      </c>
      <c r="L42" s="2" t="n">
        <f aca="false">(L33-LARGE(L$26:L$34,1))^2</f>
        <v>0.00425482950479109</v>
      </c>
      <c r="M42" s="20" t="n">
        <f aca="false">SQRT(SUM(I42:L42))</f>
        <v>0.105972977043024</v>
      </c>
      <c r="N42" s="1" t="s">
        <v>12</v>
      </c>
    </row>
    <row r="43" customFormat="false" ht="15" hidden="false" customHeight="false" outlineLevel="0" collapsed="false">
      <c r="B43" s="2" t="n">
        <f aca="false">(B33-LARGE(B$26:B$34,1))^2</f>
        <v>0</v>
      </c>
      <c r="C43" s="2" t="n">
        <f aca="false">(C33-SMALL(C$26:C$34,1))^2</f>
        <v>0.000101392810266561</v>
      </c>
      <c r="D43" s="2" t="n">
        <f aca="false">(D33-SMALL(D$26:D$34,1))^2</f>
        <v>0.0192748359635393</v>
      </c>
      <c r="E43" s="2" t="n">
        <f aca="false">(E33-LARGE(E$26:E$34,1))^2</f>
        <v>0.00217083137999546</v>
      </c>
      <c r="F43" s="20" t="n">
        <f aca="false">SQRT(SUM(B43:E43))</f>
        <v>0.146789169061622</v>
      </c>
      <c r="G43" s="1" t="s">
        <v>12</v>
      </c>
      <c r="I43" s="2" t="n">
        <f aca="false">(I34-LARGE(I$26:I$34,1))^2</f>
        <v>0.0229638682252922</v>
      </c>
      <c r="J43" s="2" t="n">
        <f aca="false">(J34-SMALL(J$26:J$34,1))^2</f>
        <v>4.43444080792811E-005</v>
      </c>
      <c r="K43" s="2" t="n">
        <f aca="false">(K34-SMALL(K$26:K$34,1))^2</f>
        <v>0.000591794995717447</v>
      </c>
      <c r="L43" s="2" t="n">
        <f aca="false">(L34-LARGE(L$26:L$34,1))^2</f>
        <v>0.0201078899092207</v>
      </c>
      <c r="M43" s="20" t="n">
        <f aca="false">SQRT(SUM(I43:L43))</f>
        <v>0.209064338274871</v>
      </c>
      <c r="N43" s="1" t="s">
        <v>13</v>
      </c>
    </row>
    <row r="44" customFormat="false" ht="15" hidden="false" customHeight="false" outlineLevel="0" collapsed="false">
      <c r="B44" s="2" t="n">
        <f aca="false">(B34-LARGE(B$26:B$33,1))^2</f>
        <v>0.0117162592986185</v>
      </c>
      <c r="C44" s="2" t="n">
        <f aca="false">(C34-SMALL(C$26:C$34,1))^2</f>
        <v>0.000123178911331336</v>
      </c>
      <c r="D44" s="2" t="n">
        <f aca="false">(D34-SMALL(D$26:D$34,1))^2</f>
        <v>0.00164387498810402</v>
      </c>
      <c r="E44" s="2" t="n">
        <f aca="false">(E34-LARGE(E$26:E$34,1))^2</f>
        <v>0.0102591275047044</v>
      </c>
      <c r="F44" s="20" t="n">
        <f aca="false">SQRT(SUM(B44:E44))</f>
        <v>0.154085822523548</v>
      </c>
      <c r="G44" s="1" t="s">
        <v>13</v>
      </c>
      <c r="H44" s="1" t="s">
        <v>18</v>
      </c>
      <c r="I44" s="2" t="n">
        <f aca="false">(I26-SMALL(I$26:I$34,1))^2</f>
        <v>0.0150488841657811</v>
      </c>
      <c r="J44" s="2" t="n">
        <f aca="false">(J26-LARGE(J$26:J$34,1))^2</f>
        <v>0.0165066827964075</v>
      </c>
      <c r="K44" s="2" t="n">
        <f aca="false">(K26-LARGE(K$26:K$34,1))^2</f>
        <v>0.00405704585058793</v>
      </c>
      <c r="L44" s="2" t="n">
        <f aca="false">(L26-SMALL(L$26:L$34,1))^2</f>
        <v>0.0125493340923446</v>
      </c>
      <c r="M44" s="20" t="n">
        <f aca="false">SQRT(SUM(I44:L44))</f>
        <v>0.219458303340569</v>
      </c>
      <c r="N44" s="1" t="s">
        <v>5</v>
      </c>
    </row>
    <row r="45" customFormat="false" ht="15" hidden="false" customHeight="false" outlineLevel="0" collapsed="false">
      <c r="A45" s="1" t="s">
        <v>18</v>
      </c>
      <c r="B45" s="2" t="n">
        <f aca="false">(B26-SMALL(B$26:B$34,1))^2</f>
        <v>0.00767800212539851</v>
      </c>
      <c r="C45" s="2" t="n">
        <f aca="false">(C26-LARGE(C$26:C$34,1))^2</f>
        <v>0.0458518966566874</v>
      </c>
      <c r="D45" s="2" t="n">
        <f aca="false">(D26-LARGE(D$26:D$34,1))^2</f>
        <v>0.0112695718071887</v>
      </c>
      <c r="E45" s="2" t="n">
        <f aca="false">(E26-SMALL(E$26:E$34,1))^2</f>
        <v>0.00640272147568603</v>
      </c>
      <c r="F45" s="20" t="n">
        <f aca="false">SQRT(SUM(B45:E45))</f>
        <v>0.266837388806293</v>
      </c>
      <c r="G45" s="1" t="s">
        <v>5</v>
      </c>
      <c r="I45" s="2" t="n">
        <f aca="false">(I27-SMALL(I$26:I$34,1))^2</f>
        <v>0.018798087141339</v>
      </c>
      <c r="J45" s="2" t="n">
        <f aca="false">(J27-LARGE(J$26:J$34,1))^2</f>
        <v>0.0156039188862309</v>
      </c>
      <c r="K45" s="2" t="n">
        <f aca="false">(K27-LARGE(K$26:K$34,1))^2</f>
        <v>0.00119727525450207</v>
      </c>
      <c r="L45" s="2" t="n">
        <f aca="false">(L27-SMALL(L$26:L$34,1))^2</f>
        <v>0.0181473706430717</v>
      </c>
      <c r="M45" s="20" t="n">
        <f aca="false">SQRT(SUM(I45:L45))</f>
        <v>0.231833241631013</v>
      </c>
      <c r="N45" s="1" t="s">
        <v>6</v>
      </c>
    </row>
    <row r="46" customFormat="false" ht="15" hidden="false" customHeight="false" outlineLevel="0" collapsed="false">
      <c r="B46" s="2" t="n">
        <f aca="false">(B27-SMALL(B$26:B$34,1))^2</f>
        <v>0.00959086078639745</v>
      </c>
      <c r="C46" s="2" t="n">
        <f aca="false">(C27-LARGE(C$26:C$34,1))^2</f>
        <v>0.0433442191284192</v>
      </c>
      <c r="D46" s="2" t="n">
        <f aca="false">(D27-LARGE(D$26:D$34,1))^2</f>
        <v>0.00332576459583909</v>
      </c>
      <c r="E46" s="2" t="n">
        <f aca="false">(E27-SMALL(E$26:E$34,1))^2</f>
        <v>0.00925886257299574</v>
      </c>
      <c r="F46" s="20" t="n">
        <f aca="false">SQRT(SUM(B46:E46))</f>
        <v>0.255968175919686</v>
      </c>
      <c r="G46" s="1" t="s">
        <v>6</v>
      </c>
      <c r="I46" s="2" t="n">
        <f aca="false">(I28-SMALL(I$26:I$34,1))^2</f>
        <v>0.0125103613177471</v>
      </c>
      <c r="J46" s="2" t="n">
        <f aca="false">(J28-LARGE(J$26:J$34,1))^2</f>
        <v>0.020304732380459</v>
      </c>
      <c r="K46" s="2" t="n">
        <f aca="false">(K28-LARGE(K$26:K$34,1))^2</f>
        <v>0.00428941174009852</v>
      </c>
      <c r="L46" s="2" t="n">
        <f aca="false">(L28-SMALL(L$26:L$34,1))^2</f>
        <v>0.0201078899092207</v>
      </c>
      <c r="M46" s="20" t="n">
        <f aca="false">SQRT(SUM(I46:L46))</f>
        <v>0.239191127234112</v>
      </c>
      <c r="N46" s="1" t="s">
        <v>7</v>
      </c>
    </row>
    <row r="47" customFormat="false" ht="15" hidden="false" customHeight="false" outlineLevel="0" collapsed="false">
      <c r="B47" s="2" t="n">
        <f aca="false">(B28-SMALL(B$26:B$34,1))^2</f>
        <v>0.00638283740701382</v>
      </c>
      <c r="C47" s="2" t="n">
        <f aca="false">(C28-LARGE(C$26:C$34,1))^2</f>
        <v>0.0564020343901638</v>
      </c>
      <c r="D47" s="2" t="n">
        <f aca="false">(D28-LARGE(D$26:D$34,1))^2</f>
        <v>0.0119150326113848</v>
      </c>
      <c r="E47" s="2" t="n">
        <f aca="false">(E28-SMALL(E$26:E$34,1))^2</f>
        <v>0.0102591275047044</v>
      </c>
      <c r="F47" s="20" t="n">
        <f aca="false">SQRT(SUM(B47:E47))</f>
        <v>0.29147732658522</v>
      </c>
      <c r="G47" s="1" t="s">
        <v>7</v>
      </c>
      <c r="I47" s="2" t="n">
        <f aca="false">(I29-SMALL(I$26:I$34,1))^2</f>
        <v>0.0198004782146652</v>
      </c>
      <c r="J47" s="2" t="n">
        <f aca="false">(J29-LARGE(J$26:J$34,1))^2</f>
        <v>0.0189814650915543</v>
      </c>
      <c r="K47" s="2" t="n">
        <f aca="false">(K29-LARGE(K$26:K$34,1))^2</f>
        <v>0.00507325991360845</v>
      </c>
      <c r="L47" s="2" t="n">
        <f aca="false">(L29-SMALL(L$26:L$34,1))^2</f>
        <v>0.0201078899092207</v>
      </c>
      <c r="M47" s="20" t="n">
        <f aca="false">SQRT(SUM(I47:L47))</f>
        <v>0.252909258685894</v>
      </c>
      <c r="N47" s="1" t="s">
        <v>8</v>
      </c>
    </row>
    <row r="48" customFormat="false" ht="15" hidden="false" customHeight="false" outlineLevel="0" collapsed="false">
      <c r="B48" s="2" t="n">
        <f aca="false">(B29-SMALL(B$26:B$34,1))^2</f>
        <v>0.0101022848034006</v>
      </c>
      <c r="C48" s="2" t="n">
        <f aca="false">(C29-LARGE(C$26:C$34,1))^2</f>
        <v>0.0527262919209842</v>
      </c>
      <c r="D48" s="2" t="n">
        <f aca="false">(D29-LARGE(D$26:D$34,1))^2</f>
        <v>0.0140923886489124</v>
      </c>
      <c r="E48" s="2" t="n">
        <f aca="false">(E29-SMALL(E$26:E$34,1))^2</f>
        <v>0.0102591275047044</v>
      </c>
      <c r="F48" s="20" t="n">
        <f aca="false">SQRT(SUM(B48:E48))</f>
        <v>0.295262752269909</v>
      </c>
      <c r="G48" s="1" t="s">
        <v>8</v>
      </c>
      <c r="I48" s="2" t="n">
        <f aca="false">(I30-SMALL(I$26:I$34,1))^2</f>
        <v>0.0102061636556854</v>
      </c>
      <c r="J48" s="2" t="n">
        <f aca="false">(J30-LARGE(J$26:J$34,1))^2</f>
        <v>0.0199407903749911</v>
      </c>
      <c r="K48" s="2" t="n">
        <f aca="false">(K30-LARGE(K$26:K$34,1))^2</f>
        <v>0.000993602771244288</v>
      </c>
      <c r="L48" s="2" t="n">
        <f aca="false">(L30-SMALL(L$26:L$34,1))^2</f>
        <v>0.0201078899092207</v>
      </c>
      <c r="M48" s="20" t="n">
        <f aca="false">SQRT(SUM(I48:L48))</f>
        <v>0.226381197786259</v>
      </c>
      <c r="N48" s="1" t="s">
        <v>9</v>
      </c>
    </row>
    <row r="49" customFormat="false" ht="15" hidden="false" customHeight="false" outlineLevel="0" collapsed="false">
      <c r="B49" s="2" t="n">
        <f aca="false">(B30-SMALL(B$26:B$34,1))^2</f>
        <v>0.00520722635494155</v>
      </c>
      <c r="C49" s="2" t="n">
        <f aca="false">(C30-LARGE(C$26:C$34,1))^2</f>
        <v>0.0553910843749754</v>
      </c>
      <c r="D49" s="2" t="n">
        <f aca="false">(D30-LARGE(D$26:D$34,1))^2</f>
        <v>0.0027600076979008</v>
      </c>
      <c r="E49" s="2" t="n">
        <f aca="false">(E30-SMALL(E$26:E$34,1))^2</f>
        <v>0.0102591275047044</v>
      </c>
      <c r="F49" s="20" t="n">
        <f aca="false">SQRT(SUM(B49:E49))</f>
        <v>0.271325350700081</v>
      </c>
      <c r="G49" s="1" t="s">
        <v>9</v>
      </c>
      <c r="I49" s="2" t="n">
        <f aca="false">(I31-SMALL(I$26:I$34,1))^2</f>
        <v>0.0168714133900106</v>
      </c>
      <c r="J49" s="2" t="n">
        <f aca="false">(J31-LARGE(J$26:J$34,1))^2</f>
        <v>0.0156364304829209</v>
      </c>
      <c r="K49" s="2" t="n">
        <f aca="false">(K31-LARGE(K$26:K$34,1))^2</f>
        <v>0.00701405748703529</v>
      </c>
      <c r="L49" s="2" t="n">
        <f aca="false">(L31-SMALL(L$26:L$34,1))^2</f>
        <v>0.00723884036731944</v>
      </c>
      <c r="M49" s="20" t="n">
        <f aca="false">SQRT(SUM(I49:L49))</f>
        <v>0.216242321776488</v>
      </c>
      <c r="N49" s="1" t="s">
        <v>10</v>
      </c>
    </row>
    <row r="50" customFormat="false" ht="15" hidden="false" customHeight="false" outlineLevel="0" collapsed="false">
      <c r="B50" s="2" t="n">
        <f aca="false">(B31-SMALL(B$26:B$34,1))^2</f>
        <v>0.00860786397449522</v>
      </c>
      <c r="C50" s="2" t="n">
        <f aca="false">(C31-LARGE(C$26:C$34,1))^2</f>
        <v>0.0434345291192248</v>
      </c>
      <c r="D50" s="2" t="n">
        <f aca="false">(D31-LARGE(D$26:D$34,1))^2</f>
        <v>0.0194834930195425</v>
      </c>
      <c r="E50" s="2" t="n">
        <f aca="false">(E31-SMALL(E$26:E$34,1))^2</f>
        <v>0.00369328590169359</v>
      </c>
      <c r="F50" s="20" t="n">
        <f aca="false">SQRT(SUM(B50:E50))</f>
        <v>0.274261138360789</v>
      </c>
      <c r="G50" s="1" t="s">
        <v>10</v>
      </c>
      <c r="I50" s="2" t="n">
        <f aca="false">(I32-SMALL(I$26:I$34,1))^2</f>
        <v>0.00630074388947928</v>
      </c>
      <c r="J50" s="2" t="n">
        <f aca="false">(J32-LARGE(J$26:J$34,1))^2</f>
        <v>0</v>
      </c>
      <c r="K50" s="2" t="n">
        <f aca="false">(K32-LARGE(K$26:K$34,1))^2</f>
        <v>0</v>
      </c>
      <c r="L50" s="2" t="n">
        <f aca="false">(L32-SMALL(L$26:L$34,1))^2</f>
        <v>0.0183773244720735</v>
      </c>
      <c r="M50" s="20" t="n">
        <f aca="false">SQRT(SUM(I50:L50))</f>
        <v>0.157092547122875</v>
      </c>
      <c r="N50" s="1" t="s">
        <v>11</v>
      </c>
    </row>
    <row r="51" customFormat="false" ht="15" hidden="false" customHeight="false" outlineLevel="0" collapsed="false">
      <c r="B51" s="2" t="n">
        <f aca="false">(B32-SMALL(B$26:B$34,1))^2</f>
        <v>0.00321466524973433</v>
      </c>
      <c r="C51" s="2" t="n">
        <f aca="false">(C32-LARGE(C$26:C$34,1))^2</f>
        <v>0</v>
      </c>
      <c r="D51" s="2" t="n">
        <f aca="false">(D32-LARGE(D$26:D$34,1))^2</f>
        <v>0</v>
      </c>
      <c r="E51" s="2" t="n">
        <f aca="false">(E32-SMALL(E$26:E$34,1))^2</f>
        <v>0.00937618595513954</v>
      </c>
      <c r="F51" s="20" t="n">
        <f aca="false">SQRT(SUM(B51:E51))</f>
        <v>0.112208962230625</v>
      </c>
      <c r="G51" s="1" t="s">
        <v>11</v>
      </c>
      <c r="I51" s="2" t="n">
        <f aca="false">(I33-SMALL(I$26:I$34,1))^2</f>
        <v>0.0229638682252922</v>
      </c>
      <c r="J51" s="2" t="n">
        <f aca="false">(J33-LARGE(J$26:J$34,1))^2</f>
        <v>0.0186194307883296</v>
      </c>
      <c r="K51" s="2" t="n">
        <f aca="false">(K33-LARGE(K$26:K$34,1))^2</f>
        <v>2.02197954673341E-007</v>
      </c>
      <c r="L51" s="2" t="n">
        <f aca="false">(L33-SMALL(L$26:L$34,1))^2</f>
        <v>0.00586346069752875</v>
      </c>
      <c r="M51" s="20" t="n">
        <f aca="false">SQRT(SUM(I51:L51))</f>
        <v>0.217823235466525</v>
      </c>
      <c r="N51" s="1" t="s">
        <v>12</v>
      </c>
    </row>
    <row r="52" customFormat="false" ht="15" hidden="false" customHeight="false" outlineLevel="0" collapsed="false">
      <c r="B52" s="2" t="n">
        <f aca="false">(B33-SMALL(B$26:B$34,1))^2</f>
        <v>0.0117162592986185</v>
      </c>
      <c r="C52" s="2" t="n">
        <f aca="false">(C33-LARGE(C$26:C$34,1))^2</f>
        <v>0.0517206410786934</v>
      </c>
      <c r="D52" s="2" t="n">
        <f aca="false">(D33-LARGE(D$26:D$34,1))^2</f>
        <v>5.61660985203719E-007</v>
      </c>
      <c r="E52" s="2" t="n">
        <f aca="false">(E33-SMALL(E$26:E$34,1))^2</f>
        <v>0.00299156158037181</v>
      </c>
      <c r="F52" s="20" t="n">
        <f aca="false">SQRT(SUM(B52:E52))</f>
        <v>0.257738285124017</v>
      </c>
      <c r="G52" s="1" t="s">
        <v>12</v>
      </c>
      <c r="I52" s="2" t="n">
        <f aca="false">(I34-SMALL(I$26:I$34,1))^2</f>
        <v>0</v>
      </c>
      <c r="J52" s="2" t="n">
        <f aca="false">(J34-LARGE(J$26:J$34,1))^2</f>
        <v>0.018451287191539</v>
      </c>
      <c r="K52" s="2" t="n">
        <f aca="false">(K34-LARGE(K$26:K$34,1))^2</f>
        <v>0.00353110875068714</v>
      </c>
      <c r="L52" s="2" t="n">
        <f aca="false">(L34-SMALL(L$26:L$34,1))^2</f>
        <v>0</v>
      </c>
      <c r="M52" s="20" t="n">
        <f aca="false">SQRT(SUM(I52:L52))</f>
        <v>0.148264614599122</v>
      </c>
      <c r="N52" s="1" t="s">
        <v>13</v>
      </c>
    </row>
    <row r="53" customFormat="false" ht="15" hidden="false" customHeight="false" outlineLevel="0" collapsed="false">
      <c r="B53" s="2" t="n">
        <f aca="false">(B34-SMALL(B$26:B$34,1))^2</f>
        <v>0</v>
      </c>
      <c r="C53" s="2" t="n">
        <f aca="false">(C34-LARGE(C$26:C$34,1))^2</f>
        <v>0.0512535755320528</v>
      </c>
      <c r="D53" s="2" t="n">
        <f aca="false">(D34-LARGE(D$26:D$34,1))^2</f>
        <v>0.00980863541857538</v>
      </c>
      <c r="E53" s="2" t="n">
        <f aca="false">(E34-SMALL(E$26:E$34,1))^2</f>
        <v>0</v>
      </c>
      <c r="F53" s="20" t="n">
        <f aca="false">SQRT(SUM(B53:E53))</f>
        <v>0.247107690998536</v>
      </c>
      <c r="G53" s="1" t="s">
        <v>13</v>
      </c>
    </row>
    <row r="54" customFormat="false" ht="15" hidden="false" customHeight="false" outlineLevel="0" collapsed="false">
      <c r="K54" s="21" t="s">
        <v>19</v>
      </c>
      <c r="L54" s="22" t="s">
        <v>5</v>
      </c>
      <c r="M54" s="22" t="n">
        <f aca="false">M44/(M44+M35)</f>
        <v>0.82006796281279</v>
      </c>
    </row>
    <row r="55" customFormat="false" ht="15" hidden="false" customHeight="false" outlineLevel="0" collapsed="false">
      <c r="D55" s="21" t="s">
        <v>19</v>
      </c>
      <c r="E55" s="22" t="s">
        <v>5</v>
      </c>
      <c r="F55" s="22" t="n">
        <f aca="false">F45/(F45+F36)</f>
        <v>0.841120630012414</v>
      </c>
      <c r="L55" s="22" t="s">
        <v>6</v>
      </c>
      <c r="M55" s="22" t="n">
        <f aca="false">M45/(M45+M36)</f>
        <v>0.809328524528116</v>
      </c>
    </row>
    <row r="56" customFormat="false" ht="15" hidden="false" customHeight="false" outlineLevel="0" collapsed="false">
      <c r="E56" s="22" t="s">
        <v>6</v>
      </c>
      <c r="F56" s="22" t="n">
        <f aca="false">F46/(F46+F37)</f>
        <v>0.744702061830179</v>
      </c>
      <c r="L56" s="22" t="s">
        <v>7</v>
      </c>
      <c r="M56" s="22" t="n">
        <f aca="false">M46/(M46+M37)</f>
        <v>0.845564963993647</v>
      </c>
    </row>
    <row r="57" customFormat="false" ht="15" hidden="false" customHeight="false" outlineLevel="0" collapsed="false">
      <c r="E57" s="22" t="s">
        <v>7</v>
      </c>
      <c r="F57" s="22" t="n">
        <f aca="false">F47/(F47+F38)</f>
        <v>0.875138005151773</v>
      </c>
      <c r="L57" s="22" t="s">
        <v>8</v>
      </c>
      <c r="M57" s="22" t="n">
        <f aca="false">M47/(M47+M38)</f>
        <v>0.936277357538684</v>
      </c>
    </row>
    <row r="58" customFormat="false" ht="15" hidden="false" customHeight="false" outlineLevel="0" collapsed="false">
      <c r="E58" s="22" t="s">
        <v>8</v>
      </c>
      <c r="F58" s="22" t="n">
        <f aca="false">F48/(F48+F39)</f>
        <v>0.925963844325681</v>
      </c>
      <c r="L58" s="22" t="s">
        <v>9</v>
      </c>
      <c r="M58" s="22" t="n">
        <f aca="false">M48/(M48+M39)</f>
        <v>0.756996836293822</v>
      </c>
    </row>
    <row r="59" customFormat="false" ht="15" hidden="false" customHeight="false" outlineLevel="0" collapsed="false">
      <c r="E59" s="22" t="s">
        <v>9</v>
      </c>
      <c r="F59" s="22" t="n">
        <f aca="false">F49/(F49+F40)</f>
        <v>0.742180924788371</v>
      </c>
      <c r="L59" s="22" t="s">
        <v>10</v>
      </c>
      <c r="M59" s="22" t="n">
        <f aca="false">M49/(M49+M40)</f>
        <v>0.773919877731657</v>
      </c>
    </row>
    <row r="60" customFormat="false" ht="15" hidden="false" customHeight="false" outlineLevel="0" collapsed="false">
      <c r="E60" s="22" t="s">
        <v>10</v>
      </c>
      <c r="F60" s="22" t="n">
        <f aca="false">F50/(F50+F41)</f>
        <v>0.840067318081539</v>
      </c>
      <c r="L60" s="22" t="s">
        <v>11</v>
      </c>
      <c r="M60" s="22" t="n">
        <f aca="false">M50/(M50+M41)</f>
        <v>0.465390250454031</v>
      </c>
    </row>
    <row r="61" customFormat="false" ht="15" hidden="false" customHeight="false" outlineLevel="0" collapsed="false">
      <c r="E61" s="22" t="s">
        <v>11</v>
      </c>
      <c r="F61" s="22" t="n">
        <f aca="false">F51/(F51+F42)</f>
        <v>0.285883912900408</v>
      </c>
      <c r="L61" s="22" t="s">
        <v>12</v>
      </c>
      <c r="M61" s="22" t="n">
        <f aca="false">M51/(M51+M42)</f>
        <v>0.672717057986284</v>
      </c>
    </row>
    <row r="62" customFormat="false" ht="15" hidden="false" customHeight="false" outlineLevel="0" collapsed="false">
      <c r="E62" s="22" t="s">
        <v>12</v>
      </c>
      <c r="F62" s="22" t="n">
        <f aca="false">F52/(F52+F43)</f>
        <v>0.637134222800463</v>
      </c>
      <c r="L62" s="22" t="s">
        <v>13</v>
      </c>
      <c r="M62" s="22" t="n">
        <f aca="false">M52/(M52+M43)</f>
        <v>0.414924716865597</v>
      </c>
    </row>
    <row r="63" customFormat="false" ht="15" hidden="false" customHeight="false" outlineLevel="0" collapsed="false">
      <c r="E63" s="22" t="s">
        <v>13</v>
      </c>
      <c r="F63" s="22" t="n">
        <f aca="false">F53/(F53+F44)</f>
        <v>0.615931421296357</v>
      </c>
    </row>
    <row r="66" s="24" customFormat="true" ht="15" hidden="false" customHeight="false" outlineLevel="0" collapsed="false">
      <c r="A66" s="23" t="s">
        <v>20</v>
      </c>
      <c r="B66" s="23"/>
      <c r="C66" s="23"/>
      <c r="D66" s="23"/>
      <c r="E66" s="23"/>
      <c r="F66" s="23"/>
      <c r="G66" s="23"/>
      <c r="H66" s="23"/>
      <c r="I66" s="23"/>
      <c r="J66" s="23"/>
      <c r="K66" s="23"/>
      <c r="L66" s="23"/>
      <c r="M66" s="23"/>
      <c r="N66" s="23"/>
      <c r="O66" s="23"/>
      <c r="P66" s="23"/>
      <c r="Q66" s="23"/>
      <c r="R66" s="23"/>
      <c r="S66" s="23"/>
      <c r="T66" s="23"/>
    </row>
  </sheetData>
  <mergeCells count="1">
    <mergeCell ref="A66:T66"/>
  </mergeCells>
  <conditionalFormatting sqref="B26:B34">
    <cfRule type="expression" priority="2" aboveAverage="0" equalAverage="0" bottom="0" percent="0" rank="0" text="" dxfId="0">
      <formula>LARGE((Sheet1!$B$26:$B$34),MIN(1,COUNT(Sheet1!$B$26:$B$34)))&lt;=B26</formula>
    </cfRule>
    <cfRule type="expression" priority="3" aboveAverage="0" equalAverage="0" bottom="0" percent="0" rank="0" text="" dxfId="1">
      <formula>SMALL((Sheet1!$B$26:$B$34),MIN(1,COUNT(Sheet1!$B$26:$B$34)))&gt;=B26</formula>
    </cfRule>
  </conditionalFormatting>
  <conditionalFormatting sqref="C26:C34">
    <cfRule type="expression" priority="4" aboveAverage="0" equalAverage="0" bottom="0" percent="0" rank="0" text="" dxfId="2">
      <formula>LARGE((Sheet1!$C$26:$C$34),MIN(1,COUNT(Sheet1!$C$26:$C$34)))&lt;=C26</formula>
    </cfRule>
    <cfRule type="expression" priority="5" aboveAverage="0" equalAverage="0" bottom="0" percent="0" rank="0" text="" dxfId="3">
      <formula>SMALL((Sheet1!$C$26:$C$34),MIN(1,COUNT(Sheet1!$C$26:$C$34)))&gt;=C26</formula>
    </cfRule>
  </conditionalFormatting>
  <conditionalFormatting sqref="D26:D34">
    <cfRule type="expression" priority="6" aboveAverage="0" equalAverage="0" bottom="0" percent="0" rank="0" text="" dxfId="4">
      <formula>LARGE((Sheet1!$D$26:$D$34),MIN(1,COUNT(Sheet1!$D$26:$D$34)))&lt;=D26</formula>
    </cfRule>
    <cfRule type="expression" priority="7" aboveAverage="0" equalAverage="0" bottom="0" percent="0" rank="0" text="" dxfId="5">
      <formula>SMALL((Sheet1!$D$26:$D$34),MIN(1,COUNT(Sheet1!$D$26:$D$34)))&gt;=D26</formula>
    </cfRule>
  </conditionalFormatting>
  <conditionalFormatting sqref="E26:E34">
    <cfRule type="expression" priority="8" aboveAverage="0" equalAverage="0" bottom="0" percent="0" rank="0" text="" dxfId="6">
      <formula>LARGE((Sheet1!$E$26:$E$34),MIN(1,COUNT(Sheet1!$E$26:$E$34)))&lt;=E26</formula>
    </cfRule>
    <cfRule type="expression" priority="9" aboveAverage="0" equalAverage="0" bottom="0" percent="0" rank="0" text="" dxfId="7">
      <formula>SMALL((Sheet1!$E$26:$E$34),MIN(1,COUNT(Sheet1!$E$26:$E$34)))&gt;=E26</formula>
    </cfRule>
  </conditionalFormatting>
  <conditionalFormatting sqref="I26:I34">
    <cfRule type="expression" priority="10" aboveAverage="0" equalAverage="0" bottom="0" percent="0" rank="0" text="" dxfId="8">
      <formula>LARGE((Sheet1!$I$26:$I$34),MIN(1,COUNT(Sheet1!$I$26:$I$34)))&lt;=I26</formula>
    </cfRule>
    <cfRule type="expression" priority="11" aboveAverage="0" equalAverage="0" bottom="0" percent="0" rank="0" text="" dxfId="9">
      <formula>SMALL((Sheet1!$I$26:$I$34),MIN(1,COUNT(Sheet1!$I$26:$I$34)))&gt;=I26</formula>
    </cfRule>
  </conditionalFormatting>
  <conditionalFormatting sqref="J26:J34">
    <cfRule type="expression" priority="12" aboveAverage="0" equalAverage="0" bottom="0" percent="0" rank="0" text="" dxfId="10">
      <formula>LARGE((Sheet1!$J$26:$J$34),MIN(1,COUNT(Sheet1!$J$26:$J$34)))&lt;=J26</formula>
    </cfRule>
    <cfRule type="expression" priority="13" aboveAverage="0" equalAverage="0" bottom="0" percent="0" rank="0" text="" dxfId="11">
      <formula>SMALL((Sheet1!$J$26:$J$34),MIN(1,COUNT(Sheet1!$J$26:$J$34)))&gt;=J26</formula>
    </cfRule>
  </conditionalFormatting>
  <conditionalFormatting sqref="K26:K34">
    <cfRule type="expression" priority="14" aboveAverage="0" equalAverage="0" bottom="0" percent="0" rank="0" text="" dxfId="12">
      <formula>LARGE((Sheet1!$K$26:$K$34),MIN(1,COUNT(Sheet1!$K$26:$K$34)))&lt;=K26</formula>
    </cfRule>
    <cfRule type="expression" priority="15" aboveAverage="0" equalAverage="0" bottom="0" percent="0" rank="0" text="" dxfId="13">
      <formula>SMALL((Sheet1!$K$26:$K$34),MIN(1,COUNT(Sheet1!$K$26:$K$34)))&gt;=K26</formula>
    </cfRule>
  </conditionalFormatting>
  <conditionalFormatting sqref="L26:L34">
    <cfRule type="expression" priority="16" aboveAverage="0" equalAverage="0" bottom="0" percent="0" rank="0" text="" dxfId="14">
      <formula>LARGE((Sheet1!$L$26:$L$34),MIN(1,COUNT(Sheet1!$L$26:$L$34)))&lt;=L26</formula>
    </cfRule>
    <cfRule type="expression" priority="17" aboveAverage="0" equalAverage="0" bottom="0" percent="0" rank="0" text="" dxfId="15">
      <formula>SMALL((Sheet1!$L$26:$L$34),MIN(1,COUNT(Sheet1!$L$26:$L$34)))&gt;=L26</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11-10T14:39:49Z</dcterms:created>
  <dc:creator>shailesh Kumar</dc:creator>
  <dc:description/>
  <dc:language>en-US</dc:language>
  <cp:lastModifiedBy>shailesh Kumar</cp:lastModifiedBy>
  <dcterms:modified xsi:type="dcterms:W3CDTF">2016-01-21T00:40:48Z</dcterms:modified>
  <cp:revision>0</cp:revision>
  <dc:subject/>
  <dc:title/>
</cp:coreProperties>
</file>